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richardson/Desktop/CSF/Manuscripts/2023_CREBBP_Venetoclax/Manuscript/Nature Cancer Sept 2023/Final submission/Reviewer comments/Revisions/Tables/"/>
    </mc:Choice>
  </mc:AlternateContent>
  <xr:revisionPtr revIDLastSave="0" documentId="13_ncr:1_{0C7C92B5-9695-C249-9721-2399C51CCFFA}" xr6:coauthVersionLast="47" xr6:coauthVersionMax="47" xr10:uidLastSave="{00000000-0000-0000-0000-000000000000}"/>
  <bookViews>
    <workbookView xWindow="0" yWindow="760" windowWidth="32700" windowHeight="21580" xr2:uid="{C6EE2177-D8A1-504D-9F6A-C35597933505}"/>
  </bookViews>
  <sheets>
    <sheet name="IC50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6" i="2" l="1"/>
  <c r="H36" i="2"/>
  <c r="L35" i="2"/>
  <c r="H35" i="2"/>
  <c r="L34" i="2"/>
  <c r="H34" i="2"/>
  <c r="L33" i="2"/>
  <c r="H33" i="2"/>
  <c r="L32" i="2"/>
  <c r="L30" i="2"/>
  <c r="H30" i="2"/>
  <c r="L29" i="2"/>
  <c r="H29" i="2"/>
  <c r="L28" i="2"/>
  <c r="H28" i="2"/>
  <c r="L27" i="2"/>
  <c r="H27" i="2"/>
  <c r="L26" i="2"/>
  <c r="H26" i="2"/>
  <c r="L25" i="2"/>
  <c r="H25" i="2"/>
  <c r="L24" i="2"/>
  <c r="H24" i="2"/>
  <c r="L23" i="2"/>
  <c r="H23" i="2"/>
  <c r="L22" i="2"/>
  <c r="H22" i="2"/>
  <c r="H20" i="2"/>
  <c r="L19" i="2"/>
  <c r="H18" i="2"/>
  <c r="L17" i="2"/>
  <c r="L16" i="2"/>
  <c r="H16" i="2"/>
  <c r="L15" i="2"/>
  <c r="H15" i="2"/>
  <c r="L14" i="2"/>
  <c r="H14" i="2"/>
  <c r="L13" i="2"/>
  <c r="H13" i="2"/>
  <c r="L12" i="2"/>
  <c r="H12" i="2"/>
  <c r="L11" i="2"/>
  <c r="H11" i="2"/>
  <c r="L10" i="2"/>
  <c r="H10" i="2"/>
  <c r="L9" i="2"/>
  <c r="H9" i="2"/>
  <c r="L8" i="2"/>
  <c r="H8" i="2"/>
  <c r="L7" i="2"/>
  <c r="H7" i="2"/>
  <c r="L6" i="2"/>
  <c r="H6" i="2"/>
  <c r="L5" i="2"/>
  <c r="H5" i="2"/>
  <c r="L4" i="2"/>
  <c r="H4" i="2"/>
  <c r="L3" i="2"/>
  <c r="H3" i="2"/>
</calcChain>
</file>

<file path=xl/sharedStrings.xml><?xml version="1.0" encoding="utf-8"?>
<sst xmlns="http://schemas.openxmlformats.org/spreadsheetml/2006/main" count="147" uniqueCount="87">
  <si>
    <t>Drug</t>
  </si>
  <si>
    <t>Target</t>
  </si>
  <si>
    <t>Class</t>
  </si>
  <si>
    <t>Mut:WT</t>
  </si>
  <si>
    <t>P-value</t>
  </si>
  <si>
    <t>R squared</t>
  </si>
  <si>
    <t>Venetoclax</t>
  </si>
  <si>
    <t>BCL2</t>
  </si>
  <si>
    <t>Apoptosis</t>
  </si>
  <si>
    <t>&lt;0.0001</t>
  </si>
  <si>
    <t>AZD5771</t>
  </si>
  <si>
    <t>MCL1</t>
  </si>
  <si>
    <t>Alisertib</t>
  </si>
  <si>
    <t>AURKA</t>
  </si>
  <si>
    <t>Cell Cycle</t>
  </si>
  <si>
    <t>Palbociclib</t>
  </si>
  <si>
    <t>CDK6</t>
  </si>
  <si>
    <t>Cytarabine</t>
  </si>
  <si>
    <t>Cytotoxic</t>
  </si>
  <si>
    <t>Chemotherapy</t>
  </si>
  <si>
    <t>Daunorubicin</t>
  </si>
  <si>
    <t>Vincrinstine</t>
  </si>
  <si>
    <t>Dexamethasone</t>
  </si>
  <si>
    <t>Glucocorticoid</t>
  </si>
  <si>
    <t>KU-55933</t>
  </si>
  <si>
    <t>ATM</t>
  </si>
  <si>
    <t>DNA Damage</t>
  </si>
  <si>
    <t>Ceralasertib</t>
  </si>
  <si>
    <t>ATR</t>
  </si>
  <si>
    <t>MK8776_2</t>
  </si>
  <si>
    <t>CHK</t>
  </si>
  <si>
    <t>AZD7762</t>
  </si>
  <si>
    <t>CHK1/2</t>
  </si>
  <si>
    <t>Olaparib</t>
  </si>
  <si>
    <t>PARP</t>
  </si>
  <si>
    <t>ICG-001</t>
  </si>
  <si>
    <t>CBP/Catenin</t>
  </si>
  <si>
    <t>Epigenetic</t>
  </si>
  <si>
    <t>&gt;0.9999</t>
  </si>
  <si>
    <t>CREBBP/EP300 bromodomain</t>
  </si>
  <si>
    <t>CREBBP/EP300 HAT</t>
  </si>
  <si>
    <t>Tazemetostat</t>
  </si>
  <si>
    <t>EZH2</t>
  </si>
  <si>
    <t xml:space="preserve">No Reponse </t>
  </si>
  <si>
    <t>NA</t>
  </si>
  <si>
    <t>No Response</t>
  </si>
  <si>
    <t>No Reponse</t>
  </si>
  <si>
    <t>Panobinostat</t>
  </si>
  <si>
    <t>HDAC</t>
  </si>
  <si>
    <t>BRD3308</t>
  </si>
  <si>
    <t>HDAC3</t>
  </si>
  <si>
    <t>IACS-010759</t>
  </si>
  <si>
    <t>Mitochondrial Complex 1</t>
  </si>
  <si>
    <t>Metabolic</t>
  </si>
  <si>
    <t>Bortezomib</t>
  </si>
  <si>
    <t>Proteosome</t>
  </si>
  <si>
    <t>Dasatinib</t>
  </si>
  <si>
    <t>ABL1</t>
  </si>
  <si>
    <t>Signalling</t>
  </si>
  <si>
    <t>Ibrutinib</t>
  </si>
  <si>
    <t>BTK</t>
  </si>
  <si>
    <t>666-15</t>
  </si>
  <si>
    <t>CREB</t>
  </si>
  <si>
    <t>Ruxolitinib</t>
  </si>
  <si>
    <t>JAK-STAT</t>
  </si>
  <si>
    <t>SP600125</t>
  </si>
  <si>
    <t>JNK</t>
  </si>
  <si>
    <t>BLZ945</t>
  </si>
  <si>
    <t>MCSFR</t>
  </si>
  <si>
    <t>MEK</t>
  </si>
  <si>
    <t>No response</t>
  </si>
  <si>
    <t>Idelalesib</t>
  </si>
  <si>
    <t>PI3KD</t>
  </si>
  <si>
    <t>Dabrafenib</t>
  </si>
  <si>
    <t>RAF</t>
  </si>
  <si>
    <t>RO5126766</t>
  </si>
  <si>
    <t>RAF/MEK</t>
  </si>
  <si>
    <t>Lanraplenib</t>
  </si>
  <si>
    <t>SYK</t>
  </si>
  <si>
    <t>IC50 (M)</t>
  </si>
  <si>
    <t>Selumetinib *</t>
  </si>
  <si>
    <t>697 KI</t>
  </si>
  <si>
    <t>697 KO</t>
  </si>
  <si>
    <r>
      <t>A485 (</t>
    </r>
    <r>
      <rPr>
        <b/>
        <i/>
        <sz val="11"/>
        <color theme="1"/>
        <rFont val="Calibri"/>
        <family val="2"/>
        <scheme val="minor"/>
      </rPr>
      <t>KI</t>
    </r>
    <r>
      <rPr>
        <b/>
        <sz val="11"/>
        <color theme="1"/>
        <rFont val="Calibri"/>
        <family val="2"/>
        <scheme val="minor"/>
      </rPr>
      <t xml:space="preserve"> only) *</t>
    </r>
  </si>
  <si>
    <t>Inobrodib (KI only) *</t>
  </si>
  <si>
    <r>
      <t>A485 (</t>
    </r>
    <r>
      <rPr>
        <b/>
        <i/>
        <sz val="11"/>
        <color theme="1"/>
        <rFont val="Calibri"/>
        <family val="2"/>
        <scheme val="minor"/>
      </rPr>
      <t>KO</t>
    </r>
    <r>
      <rPr>
        <b/>
        <sz val="11"/>
        <color theme="1"/>
        <rFont val="Calibri"/>
        <family val="2"/>
        <scheme val="minor"/>
      </rPr>
      <t xml:space="preserve"> only) *</t>
    </r>
  </si>
  <si>
    <r>
      <t>Inobrodib (</t>
    </r>
    <r>
      <rPr>
        <b/>
        <i/>
        <sz val="11"/>
        <color theme="1"/>
        <rFont val="Calibri"/>
        <family val="2"/>
        <scheme val="minor"/>
      </rPr>
      <t>KO</t>
    </r>
    <r>
      <rPr>
        <b/>
        <sz val="11"/>
        <color theme="1"/>
        <rFont val="Calibri"/>
        <family val="2"/>
        <scheme val="minor"/>
      </rPr>
      <t xml:space="preserve"> only) 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sz val="10"/>
      <color theme="8" tint="-0.249977111117893"/>
      <name val="Arial"/>
      <family val="2"/>
    </font>
    <font>
      <sz val="12"/>
      <color theme="5"/>
      <name val="Calibri"/>
      <family val="2"/>
      <scheme val="minor"/>
    </font>
    <font>
      <sz val="10"/>
      <color theme="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11" fontId="2" fillId="0" borderId="0" xfId="0" applyNumberFormat="1" applyFont="1"/>
    <xf numFmtId="0" fontId="2" fillId="0" borderId="0" xfId="0" applyFont="1"/>
    <xf numFmtId="11" fontId="4" fillId="0" borderId="0" xfId="0" applyNumberFormat="1" applyFont="1"/>
    <xf numFmtId="0" fontId="4" fillId="0" borderId="0" xfId="0" applyFont="1"/>
    <xf numFmtId="2" fontId="4" fillId="0" borderId="0" xfId="0" applyNumberFormat="1" applyFont="1"/>
    <xf numFmtId="11" fontId="1" fillId="0" borderId="0" xfId="0" applyNumberFormat="1" applyFont="1"/>
    <xf numFmtId="11" fontId="3" fillId="0" borderId="0" xfId="0" applyNumberFormat="1" applyFont="1"/>
    <xf numFmtId="0" fontId="3" fillId="0" borderId="0" xfId="0" applyFont="1"/>
    <xf numFmtId="11" fontId="6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7" fillId="0" borderId="0" xfId="0" applyNumberFormat="1" applyFont="1"/>
    <xf numFmtId="2" fontId="7" fillId="0" borderId="0" xfId="0" applyNumberFormat="1" applyFont="1"/>
    <xf numFmtId="0" fontId="9" fillId="0" borderId="0" xfId="0" applyFont="1"/>
    <xf numFmtId="11" fontId="7" fillId="2" borderId="0" xfId="0" applyNumberFormat="1" applyFont="1" applyFill="1"/>
    <xf numFmtId="0" fontId="7" fillId="2" borderId="0" xfId="0" applyFont="1" applyFill="1"/>
    <xf numFmtId="2" fontId="7" fillId="2" borderId="0" xfId="0" applyNumberFormat="1" applyFont="1" applyFill="1"/>
    <xf numFmtId="0" fontId="10" fillId="0" borderId="0" xfId="0" applyFont="1"/>
    <xf numFmtId="0" fontId="11" fillId="0" borderId="0" xfId="0" applyFont="1"/>
    <xf numFmtId="11" fontId="4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1628-7A0C-491C-B27C-76E6FCB8649E}">
  <dimension ref="A1:M36"/>
  <sheetViews>
    <sheetView tabSelected="1" zoomScale="118" zoomScaleNormal="50" workbookViewId="0">
      <selection activeCell="P11" sqref="P11"/>
    </sheetView>
  </sheetViews>
  <sheetFormatPr baseColWidth="10" defaultColWidth="8.83203125" defaultRowHeight="16" x14ac:dyDescent="0.2"/>
  <cols>
    <col min="1" max="1" width="37.1640625" customWidth="1"/>
    <col min="2" max="2" width="32.6640625" customWidth="1"/>
    <col min="3" max="3" width="17.5" customWidth="1"/>
    <col min="4" max="4" width="10.5" customWidth="1"/>
    <col min="5" max="5" width="11.1640625" customWidth="1"/>
    <col min="6" max="6" width="11" customWidth="1"/>
    <col min="7" max="7" width="11.5" customWidth="1"/>
    <col min="10" max="10" width="10.1640625" customWidth="1"/>
    <col min="11" max="11" width="11.1640625" customWidth="1"/>
  </cols>
  <sheetData>
    <row r="1" spans="1:13" x14ac:dyDescent="0.2">
      <c r="A1" s="2" t="s">
        <v>0</v>
      </c>
      <c r="B1" s="1" t="s">
        <v>1</v>
      </c>
      <c r="C1" s="1" t="s">
        <v>2</v>
      </c>
      <c r="D1" s="9"/>
      <c r="E1" s="1"/>
      <c r="F1" s="12" t="s">
        <v>81</v>
      </c>
      <c r="G1" s="13"/>
      <c r="H1" s="14"/>
      <c r="I1" s="15"/>
      <c r="J1" s="4" t="s">
        <v>82</v>
      </c>
      <c r="K1" s="5"/>
      <c r="L1" s="7"/>
      <c r="M1" s="22"/>
    </row>
    <row r="2" spans="1:13" x14ac:dyDescent="0.2">
      <c r="A2" s="1"/>
      <c r="B2" s="2"/>
      <c r="C2" s="2"/>
      <c r="D2" s="9" t="s">
        <v>79</v>
      </c>
      <c r="E2" s="1" t="s">
        <v>5</v>
      </c>
      <c r="F2" s="12" t="s">
        <v>79</v>
      </c>
      <c r="G2" s="13" t="s">
        <v>5</v>
      </c>
      <c r="H2" s="13" t="s">
        <v>3</v>
      </c>
      <c r="I2" s="13" t="s">
        <v>4</v>
      </c>
      <c r="J2" s="4" t="s">
        <v>79</v>
      </c>
      <c r="K2" s="5" t="s">
        <v>5</v>
      </c>
      <c r="L2" s="5" t="s">
        <v>3</v>
      </c>
      <c r="M2" s="5" t="s">
        <v>4</v>
      </c>
    </row>
    <row r="3" spans="1:13" x14ac:dyDescent="0.2">
      <c r="A3" s="1" t="s">
        <v>6</v>
      </c>
      <c r="B3" s="1" t="s">
        <v>7</v>
      </c>
      <c r="C3" s="1" t="s">
        <v>8</v>
      </c>
      <c r="D3" s="10">
        <v>2.4559999999999999E-6</v>
      </c>
      <c r="E3" s="11">
        <v>0.80359999999999998</v>
      </c>
      <c r="F3" s="16">
        <v>1.466E-8</v>
      </c>
      <c r="G3" s="14">
        <v>0.96340000000000003</v>
      </c>
      <c r="H3" s="17">
        <f t="shared" ref="H3:H16" si="0">1/(F3/D3)</f>
        <v>167.5306957708049</v>
      </c>
      <c r="I3" s="18" t="s">
        <v>9</v>
      </c>
      <c r="J3" s="6">
        <v>6.5649999999999996E-8</v>
      </c>
      <c r="K3" s="7">
        <v>0.95909999999999995</v>
      </c>
      <c r="L3" s="8">
        <f t="shared" ref="L3:L17" si="1">1/(J3/D3)</f>
        <v>37.410510281797414</v>
      </c>
      <c r="M3" s="23" t="s">
        <v>9</v>
      </c>
    </row>
    <row r="4" spans="1:13" x14ac:dyDescent="0.2">
      <c r="A4" s="1" t="s">
        <v>10</v>
      </c>
      <c r="B4" s="1" t="s">
        <v>11</v>
      </c>
      <c r="C4" s="1" t="s">
        <v>8</v>
      </c>
      <c r="D4" s="10">
        <v>1.5859999999999999E-6</v>
      </c>
      <c r="E4" s="11">
        <v>0.95920000000000005</v>
      </c>
      <c r="F4" s="16">
        <v>1.2729999999999999E-6</v>
      </c>
      <c r="G4" s="14">
        <v>0.95589999999999997</v>
      </c>
      <c r="H4" s="17">
        <f t="shared" si="0"/>
        <v>1.2458758837391988</v>
      </c>
      <c r="I4" s="18">
        <v>0.2011</v>
      </c>
      <c r="J4" s="6">
        <v>1.141E-6</v>
      </c>
      <c r="K4" s="7">
        <v>0.93200000000000005</v>
      </c>
      <c r="L4" s="8">
        <f t="shared" si="1"/>
        <v>1.3900087642418932</v>
      </c>
      <c r="M4" s="23">
        <v>6.9500000000000006E-2</v>
      </c>
    </row>
    <row r="5" spans="1:13" x14ac:dyDescent="0.2">
      <c r="A5" s="1" t="s">
        <v>12</v>
      </c>
      <c r="B5" s="1" t="s">
        <v>13</v>
      </c>
      <c r="C5" s="1" t="s">
        <v>14</v>
      </c>
      <c r="D5" s="10">
        <v>9.9099999999999994E-8</v>
      </c>
      <c r="E5" s="11">
        <v>0.84699999999999998</v>
      </c>
      <c r="F5" s="16">
        <v>1.045E-7</v>
      </c>
      <c r="G5" s="14">
        <v>0.93240000000000001</v>
      </c>
      <c r="H5" s="17">
        <f t="shared" si="0"/>
        <v>0.94832535885167468</v>
      </c>
      <c r="I5" s="18">
        <v>0.28299999999999997</v>
      </c>
      <c r="J5" s="6">
        <v>8.3799999999999996E-8</v>
      </c>
      <c r="K5" s="7">
        <v>0.89400000000000002</v>
      </c>
      <c r="L5" s="8">
        <f t="shared" si="1"/>
        <v>1.1825775656324582</v>
      </c>
      <c r="M5" s="23">
        <v>5.9999999999999995E-4</v>
      </c>
    </row>
    <row r="6" spans="1:13" x14ac:dyDescent="0.2">
      <c r="A6" s="1" t="s">
        <v>15</v>
      </c>
      <c r="B6" s="1" t="s">
        <v>16</v>
      </c>
      <c r="C6" s="1" t="s">
        <v>14</v>
      </c>
      <c r="D6" s="10">
        <v>1.1159999999999999E-7</v>
      </c>
      <c r="E6" s="11">
        <v>0.93759999999999999</v>
      </c>
      <c r="F6" s="16">
        <v>2.1540000000000001E-7</v>
      </c>
      <c r="G6" s="14">
        <v>0.93569999999999998</v>
      </c>
      <c r="H6" s="17">
        <f t="shared" si="0"/>
        <v>0.51810584958217265</v>
      </c>
      <c r="I6" s="18">
        <v>0.15590000000000001</v>
      </c>
      <c r="J6" s="6">
        <v>1.7459999999999999E-7</v>
      </c>
      <c r="K6" s="7">
        <v>0.93359999999999999</v>
      </c>
      <c r="L6" s="8">
        <f t="shared" si="1"/>
        <v>0.63917525773195882</v>
      </c>
      <c r="M6" s="23">
        <v>0.40489999999999998</v>
      </c>
    </row>
    <row r="7" spans="1:13" x14ac:dyDescent="0.2">
      <c r="A7" s="3" t="s">
        <v>17</v>
      </c>
      <c r="B7" s="3" t="s">
        <v>18</v>
      </c>
      <c r="C7" s="3" t="s">
        <v>19</v>
      </c>
      <c r="D7" s="10">
        <v>1.6429999999999999E-8</v>
      </c>
      <c r="E7" s="11">
        <v>0.96199999999999997</v>
      </c>
      <c r="F7" s="16">
        <v>1.462E-8</v>
      </c>
      <c r="G7" s="14">
        <v>0.9385</v>
      </c>
      <c r="H7" s="17">
        <f t="shared" si="0"/>
        <v>1.1238030095759235</v>
      </c>
      <c r="I7" s="18">
        <v>0.85150000000000003</v>
      </c>
      <c r="J7" s="6">
        <v>9.1890000000000004E-9</v>
      </c>
      <c r="K7" s="7">
        <v>0.98040000000000005</v>
      </c>
      <c r="L7" s="8">
        <f t="shared" si="1"/>
        <v>1.7880074001523556</v>
      </c>
      <c r="M7" s="23">
        <v>2.2000000000000001E-3</v>
      </c>
    </row>
    <row r="8" spans="1:13" x14ac:dyDescent="0.2">
      <c r="A8" s="3" t="s">
        <v>20</v>
      </c>
      <c r="B8" s="3" t="s">
        <v>18</v>
      </c>
      <c r="C8" s="3" t="s">
        <v>19</v>
      </c>
      <c r="D8" s="10">
        <v>1.1080000000000001E-8</v>
      </c>
      <c r="E8" s="11">
        <v>0.9637</v>
      </c>
      <c r="F8" s="16">
        <v>5.9319999999999998E-9</v>
      </c>
      <c r="G8" s="14">
        <v>0.95889999999999997</v>
      </c>
      <c r="H8" s="17">
        <f t="shared" si="0"/>
        <v>1.8678354686446395</v>
      </c>
      <c r="I8" s="18">
        <v>2.0000000000000001E-4</v>
      </c>
      <c r="J8" s="6">
        <v>6.7549999999999999E-9</v>
      </c>
      <c r="K8" s="7">
        <v>0.98670000000000002</v>
      </c>
      <c r="L8" s="8">
        <f t="shared" si="1"/>
        <v>1.6402664692820133</v>
      </c>
      <c r="M8" s="23">
        <v>1E-4</v>
      </c>
    </row>
    <row r="9" spans="1:13" x14ac:dyDescent="0.2">
      <c r="A9" s="3" t="s">
        <v>21</v>
      </c>
      <c r="B9" s="3" t="s">
        <v>18</v>
      </c>
      <c r="C9" s="3" t="s">
        <v>19</v>
      </c>
      <c r="D9" s="10">
        <v>5.8930000000000002E-10</v>
      </c>
      <c r="E9" s="11">
        <v>0.93410000000000004</v>
      </c>
      <c r="F9" s="16">
        <v>8.6749999999999995E-10</v>
      </c>
      <c r="G9" s="14">
        <v>0.89759999999999995</v>
      </c>
      <c r="H9" s="17">
        <f t="shared" si="0"/>
        <v>0.67930835734870321</v>
      </c>
      <c r="I9" s="18">
        <v>0.15179999999999999</v>
      </c>
      <c r="J9" s="6">
        <v>5.9170000000000004E-10</v>
      </c>
      <c r="K9" s="7">
        <v>0.91269999999999996</v>
      </c>
      <c r="L9" s="8">
        <f t="shared" si="1"/>
        <v>0.99594389048504295</v>
      </c>
      <c r="M9" s="23">
        <v>0.99960000000000004</v>
      </c>
    </row>
    <row r="10" spans="1:13" x14ac:dyDescent="0.2">
      <c r="A10" s="3" t="s">
        <v>22</v>
      </c>
      <c r="B10" s="3" t="s">
        <v>23</v>
      </c>
      <c r="C10" s="3" t="s">
        <v>19</v>
      </c>
      <c r="D10" s="10">
        <v>2.353E-8</v>
      </c>
      <c r="E10" s="11">
        <v>0.91539999999999999</v>
      </c>
      <c r="F10" s="16">
        <v>5.388E-9</v>
      </c>
      <c r="G10" s="14">
        <v>0.94020000000000004</v>
      </c>
      <c r="H10" s="17">
        <f t="shared" si="0"/>
        <v>4.3671121009651079</v>
      </c>
      <c r="I10" s="18" t="s">
        <v>9</v>
      </c>
      <c r="J10" s="6">
        <v>8.6580000000000005E-9</v>
      </c>
      <c r="K10" s="7">
        <v>0.97399999999999998</v>
      </c>
      <c r="L10" s="8">
        <f t="shared" si="1"/>
        <v>2.7177177177177176</v>
      </c>
      <c r="M10" s="23">
        <v>4.0000000000000002E-4</v>
      </c>
    </row>
    <row r="11" spans="1:13" x14ac:dyDescent="0.2">
      <c r="A11" s="1" t="s">
        <v>24</v>
      </c>
      <c r="B11" s="1" t="s">
        <v>25</v>
      </c>
      <c r="C11" s="1" t="s">
        <v>26</v>
      </c>
      <c r="D11" s="10">
        <v>2.0789999999999999E-5</v>
      </c>
      <c r="E11" s="11">
        <v>0.86809999999999998</v>
      </c>
      <c r="F11" s="16">
        <v>2.9799999999999999E-5</v>
      </c>
      <c r="G11" s="14">
        <v>0.78680000000000005</v>
      </c>
      <c r="H11" s="17">
        <f t="shared" si="0"/>
        <v>0.69765100671140934</v>
      </c>
      <c r="I11" s="18">
        <v>4.7500000000000001E-2</v>
      </c>
      <c r="J11" s="6">
        <v>6.7799999999999995E-5</v>
      </c>
      <c r="K11" s="7">
        <v>0.79020000000000001</v>
      </c>
      <c r="L11" s="8">
        <f t="shared" si="1"/>
        <v>0.30663716814159292</v>
      </c>
      <c r="M11" s="23">
        <v>2.9999999999999997E-4</v>
      </c>
    </row>
    <row r="12" spans="1:13" x14ac:dyDescent="0.2">
      <c r="A12" s="3" t="s">
        <v>27</v>
      </c>
      <c r="B12" s="3" t="s">
        <v>28</v>
      </c>
      <c r="C12" s="3" t="s">
        <v>26</v>
      </c>
      <c r="D12" s="10">
        <v>7.2249999999999996E-7</v>
      </c>
      <c r="E12" s="11">
        <v>0.98140000000000005</v>
      </c>
      <c r="F12" s="16">
        <v>8.0429999999999997E-7</v>
      </c>
      <c r="G12" s="14">
        <v>0.93789999999999996</v>
      </c>
      <c r="H12" s="17">
        <f t="shared" si="0"/>
        <v>0.89829665547681226</v>
      </c>
      <c r="I12" s="18">
        <v>0.69310000000000005</v>
      </c>
      <c r="J12" s="6">
        <v>6.9879999999999998E-7</v>
      </c>
      <c r="K12" s="7">
        <v>0.97899999999999998</v>
      </c>
      <c r="L12" s="8">
        <f t="shared" si="1"/>
        <v>1.0339152833428735</v>
      </c>
      <c r="M12" s="23">
        <v>0.93759999999999999</v>
      </c>
    </row>
    <row r="13" spans="1:13" x14ac:dyDescent="0.2">
      <c r="A13" s="1" t="s">
        <v>29</v>
      </c>
      <c r="B13" s="1" t="s">
        <v>30</v>
      </c>
      <c r="C13" s="1" t="s">
        <v>26</v>
      </c>
      <c r="D13" s="10">
        <v>1.2720000000000001E-6</v>
      </c>
      <c r="E13" s="11">
        <v>0.95820000000000005</v>
      </c>
      <c r="F13" s="16">
        <v>1.0440000000000001E-6</v>
      </c>
      <c r="G13" s="14">
        <v>0.97389999999999999</v>
      </c>
      <c r="H13" s="17">
        <f t="shared" si="0"/>
        <v>1.218390804597701</v>
      </c>
      <c r="I13" s="18">
        <v>3.4299999999999997E-2</v>
      </c>
      <c r="J13" s="6">
        <v>8.4929999999999996E-7</v>
      </c>
      <c r="K13" s="7">
        <v>0.96340000000000003</v>
      </c>
      <c r="L13" s="8">
        <f t="shared" si="1"/>
        <v>1.4977039915224304</v>
      </c>
      <c r="M13" s="23" t="s">
        <v>9</v>
      </c>
    </row>
    <row r="14" spans="1:13" x14ac:dyDescent="0.2">
      <c r="A14" s="1" t="s">
        <v>31</v>
      </c>
      <c r="B14" s="1" t="s">
        <v>32</v>
      </c>
      <c r="C14" s="1" t="s">
        <v>26</v>
      </c>
      <c r="D14" s="10">
        <v>2.614E-7</v>
      </c>
      <c r="E14" s="11">
        <v>0.60809999999999997</v>
      </c>
      <c r="F14" s="16">
        <v>4.2440000000000002E-7</v>
      </c>
      <c r="G14" s="14">
        <v>0.77080000000000004</v>
      </c>
      <c r="H14" s="17">
        <f t="shared" si="0"/>
        <v>0.61592836946277096</v>
      </c>
      <c r="I14" s="18">
        <v>0.53469999999999995</v>
      </c>
      <c r="J14" s="6">
        <v>5.4949999999999999E-7</v>
      </c>
      <c r="K14" s="7">
        <v>0.81269999999999998</v>
      </c>
      <c r="L14" s="8">
        <f t="shared" si="1"/>
        <v>0.47570518653321203</v>
      </c>
      <c r="M14" s="23">
        <v>0.27039999999999997</v>
      </c>
    </row>
    <row r="15" spans="1:13" x14ac:dyDescent="0.2">
      <c r="A15" s="1" t="s">
        <v>33</v>
      </c>
      <c r="B15" s="1" t="s">
        <v>34</v>
      </c>
      <c r="C15" s="1" t="s">
        <v>26</v>
      </c>
      <c r="D15" s="10">
        <v>4.0969999999999999E-6</v>
      </c>
      <c r="E15" s="11">
        <v>0.97670000000000001</v>
      </c>
      <c r="F15" s="16">
        <v>2.334E-6</v>
      </c>
      <c r="G15" s="14">
        <v>0.89149999999999996</v>
      </c>
      <c r="H15" s="17">
        <f t="shared" si="0"/>
        <v>1.7553556126820908</v>
      </c>
      <c r="I15" s="18">
        <v>2.1899999999999999E-2</v>
      </c>
      <c r="J15" s="6">
        <v>3.2339999999999999E-6</v>
      </c>
      <c r="K15" s="7">
        <v>0.92379999999999995</v>
      </c>
      <c r="L15" s="8">
        <f t="shared" si="1"/>
        <v>1.266852195423624</v>
      </c>
      <c r="M15" s="23">
        <v>0.14449999999999999</v>
      </c>
    </row>
    <row r="16" spans="1:13" x14ac:dyDescent="0.2">
      <c r="A16" s="2" t="s">
        <v>35</v>
      </c>
      <c r="B16" s="2" t="s">
        <v>36</v>
      </c>
      <c r="C16" s="2" t="s">
        <v>37</v>
      </c>
      <c r="D16" s="10">
        <v>2.9390000000000002E-6</v>
      </c>
      <c r="E16" s="11">
        <v>0.66479999999999995</v>
      </c>
      <c r="F16" s="16">
        <v>6.5379999999999999E-6</v>
      </c>
      <c r="G16" s="14">
        <v>0.75719999999999998</v>
      </c>
      <c r="H16" s="17">
        <f t="shared" si="0"/>
        <v>0.44952584888345065</v>
      </c>
      <c r="I16" s="18">
        <v>0.32640000000000002</v>
      </c>
      <c r="J16" s="6">
        <v>2.9529999999999999E-6</v>
      </c>
      <c r="K16" s="7">
        <v>0.79179999999999995</v>
      </c>
      <c r="L16" s="8">
        <f t="shared" si="1"/>
        <v>0.99525905858449037</v>
      </c>
      <c r="M16" s="23" t="s">
        <v>38</v>
      </c>
    </row>
    <row r="17" spans="1:13" x14ac:dyDescent="0.2">
      <c r="A17" s="2" t="s">
        <v>86</v>
      </c>
      <c r="B17" s="2" t="s">
        <v>39</v>
      </c>
      <c r="C17" s="2" t="s">
        <v>37</v>
      </c>
      <c r="D17" s="10">
        <v>1.2619999999999999E-6</v>
      </c>
      <c r="E17" s="11">
        <v>0.97889999999999999</v>
      </c>
      <c r="F17" s="19"/>
      <c r="G17" s="20"/>
      <c r="H17" s="21"/>
      <c r="I17" s="21"/>
      <c r="J17" s="6">
        <v>2.6300000000000001E-7</v>
      </c>
      <c r="K17" s="7">
        <v>0.94879999999999998</v>
      </c>
      <c r="L17" s="8">
        <f t="shared" si="1"/>
        <v>4.7984790874524714</v>
      </c>
      <c r="M17" s="23" t="s">
        <v>9</v>
      </c>
    </row>
    <row r="18" spans="1:13" x14ac:dyDescent="0.2">
      <c r="A18" s="2" t="s">
        <v>84</v>
      </c>
      <c r="B18" s="1" t="s">
        <v>39</v>
      </c>
      <c r="C18" s="1" t="s">
        <v>37</v>
      </c>
      <c r="D18" s="10">
        <v>4.609E-7</v>
      </c>
      <c r="E18" s="11">
        <v>0.98319999999999996</v>
      </c>
      <c r="F18" s="16">
        <v>7.0010000000000003E-8</v>
      </c>
      <c r="G18" s="14">
        <v>0.96189999999999998</v>
      </c>
      <c r="H18" s="17">
        <f>1/(F18/D18)</f>
        <v>6.5833452363948011</v>
      </c>
      <c r="I18" s="18" t="s">
        <v>9</v>
      </c>
      <c r="J18" s="24"/>
      <c r="K18" s="24"/>
      <c r="L18" s="24"/>
      <c r="M18" s="24"/>
    </row>
    <row r="19" spans="1:13" x14ac:dyDescent="0.2">
      <c r="A19" s="1" t="s">
        <v>85</v>
      </c>
      <c r="B19" s="1" t="s">
        <v>40</v>
      </c>
      <c r="C19" s="1" t="s">
        <v>37</v>
      </c>
      <c r="D19" s="10">
        <v>4.7590000000000002E-7</v>
      </c>
      <c r="E19" s="11">
        <v>0.95909999999999995</v>
      </c>
      <c r="F19" s="19"/>
      <c r="G19" s="19"/>
      <c r="H19" s="19"/>
      <c r="I19" s="19"/>
      <c r="J19" s="6">
        <v>1.106E-7</v>
      </c>
      <c r="K19" s="7">
        <v>0.97309999999999997</v>
      </c>
      <c r="L19" s="8">
        <f>1/(J19/D19)</f>
        <v>4.3028933092224237</v>
      </c>
      <c r="M19" s="23" t="s">
        <v>9</v>
      </c>
    </row>
    <row r="20" spans="1:13" x14ac:dyDescent="0.2">
      <c r="A20" s="1" t="s">
        <v>83</v>
      </c>
      <c r="B20" s="1" t="s">
        <v>40</v>
      </c>
      <c r="C20" s="1" t="s">
        <v>37</v>
      </c>
      <c r="D20" s="10">
        <v>2.7659999999999998E-7</v>
      </c>
      <c r="E20" s="11">
        <v>0.91639999999999999</v>
      </c>
      <c r="F20" s="16">
        <v>6.9349999999999996E-8</v>
      </c>
      <c r="G20" s="14">
        <v>0.95579999999999998</v>
      </c>
      <c r="H20" s="17">
        <f>1/(F20/D20)</f>
        <v>3.98846431146359</v>
      </c>
      <c r="I20" s="18" t="s">
        <v>9</v>
      </c>
      <c r="J20" s="24"/>
      <c r="K20" s="24"/>
      <c r="L20" s="24"/>
      <c r="M20" s="24"/>
    </row>
    <row r="21" spans="1:13" x14ac:dyDescent="0.2">
      <c r="A21" s="1" t="s">
        <v>41</v>
      </c>
      <c r="B21" s="1" t="s">
        <v>42</v>
      </c>
      <c r="C21" s="1" t="s">
        <v>37</v>
      </c>
      <c r="D21" s="10" t="s">
        <v>43</v>
      </c>
      <c r="E21" s="11" t="s">
        <v>44</v>
      </c>
      <c r="F21" s="16" t="s">
        <v>45</v>
      </c>
      <c r="G21" s="14" t="s">
        <v>44</v>
      </c>
      <c r="H21" s="14" t="s">
        <v>44</v>
      </c>
      <c r="I21" s="15" t="s">
        <v>44</v>
      </c>
      <c r="J21" s="6" t="s">
        <v>46</v>
      </c>
      <c r="K21" s="6" t="s">
        <v>44</v>
      </c>
      <c r="L21" s="7" t="s">
        <v>44</v>
      </c>
      <c r="M21" s="23" t="s">
        <v>44</v>
      </c>
    </row>
    <row r="22" spans="1:13" x14ac:dyDescent="0.2">
      <c r="A22" s="1" t="s">
        <v>47</v>
      </c>
      <c r="B22" s="1" t="s">
        <v>48</v>
      </c>
      <c r="C22" s="1" t="s">
        <v>37</v>
      </c>
      <c r="D22" s="10">
        <v>2.973E-9</v>
      </c>
      <c r="E22" s="11">
        <v>0.98209999999999997</v>
      </c>
      <c r="F22" s="16">
        <v>3.5889999999999999E-9</v>
      </c>
      <c r="G22" s="14">
        <v>0.97319999999999995</v>
      </c>
      <c r="H22" s="17">
        <f t="shared" ref="H22:H30" si="2">1/(F22/D22)</f>
        <v>0.82836444692114797</v>
      </c>
      <c r="I22" s="18">
        <v>0.20100000000000001</v>
      </c>
      <c r="J22" s="6">
        <v>6.9949999999999999E-9</v>
      </c>
      <c r="K22" s="7">
        <v>0.95509999999999995</v>
      </c>
      <c r="L22" s="8">
        <f t="shared" ref="L22:L30" si="3">1/(J22/D22)</f>
        <v>0.42501786990707652</v>
      </c>
      <c r="M22" s="23" t="s">
        <v>9</v>
      </c>
    </row>
    <row r="23" spans="1:13" x14ac:dyDescent="0.2">
      <c r="A23" s="2" t="s">
        <v>49</v>
      </c>
      <c r="B23" s="2" t="s">
        <v>50</v>
      </c>
      <c r="C23" s="2" t="s">
        <v>37</v>
      </c>
      <c r="D23" s="10">
        <v>8.7539999999999995E-6</v>
      </c>
      <c r="E23" s="11">
        <v>0.82069999999999999</v>
      </c>
      <c r="F23" s="16">
        <v>7.1409999999999996E-5</v>
      </c>
      <c r="G23" s="14">
        <v>0.62670000000000003</v>
      </c>
      <c r="H23" s="17">
        <f t="shared" si="2"/>
        <v>0.1225878728469402</v>
      </c>
      <c r="I23" s="18">
        <v>4.0000000000000002E-4</v>
      </c>
      <c r="J23" s="6">
        <v>8.9720000000000002E-5</v>
      </c>
      <c r="K23" s="7">
        <v>0.46639999999999998</v>
      </c>
      <c r="L23" s="8">
        <f t="shared" si="3"/>
        <v>9.75702184574231E-2</v>
      </c>
      <c r="M23" s="23">
        <v>5.3100000000000001E-2</v>
      </c>
    </row>
    <row r="24" spans="1:13" x14ac:dyDescent="0.2">
      <c r="A24" s="1" t="s">
        <v>51</v>
      </c>
      <c r="B24" s="1" t="s">
        <v>52</v>
      </c>
      <c r="C24" s="1" t="s">
        <v>53</v>
      </c>
      <c r="D24" s="10">
        <v>2.9070000000000002E-8</v>
      </c>
      <c r="E24" s="11">
        <v>0.64319999999999999</v>
      </c>
      <c r="F24" s="16">
        <v>1.5340000000000001E-7</v>
      </c>
      <c r="G24" s="14">
        <v>0.46150000000000002</v>
      </c>
      <c r="H24" s="17">
        <f t="shared" si="2"/>
        <v>0.18950456323337678</v>
      </c>
      <c r="I24" s="18">
        <v>0.32100000000000001</v>
      </c>
      <c r="J24" s="6">
        <v>4.6369999999999998E-8</v>
      </c>
      <c r="K24" s="7">
        <v>0.5464</v>
      </c>
      <c r="L24" s="8">
        <f t="shared" si="3"/>
        <v>0.62691395298684505</v>
      </c>
      <c r="M24" s="23">
        <v>0.85680000000000001</v>
      </c>
    </row>
    <row r="25" spans="1:13" x14ac:dyDescent="0.2">
      <c r="A25" s="1" t="s">
        <v>54</v>
      </c>
      <c r="B25" s="1" t="s">
        <v>55</v>
      </c>
      <c r="C25" s="1" t="s">
        <v>55</v>
      </c>
      <c r="D25" s="10">
        <v>5.7459999999999997E-7</v>
      </c>
      <c r="E25" s="11">
        <v>0.99099999999999999</v>
      </c>
      <c r="F25" s="16">
        <v>5.6810000000000001E-7</v>
      </c>
      <c r="G25" s="14">
        <v>0.98780000000000001</v>
      </c>
      <c r="H25" s="17">
        <f t="shared" si="2"/>
        <v>1.0114416475972539</v>
      </c>
      <c r="I25" s="18">
        <v>0.89349999999999996</v>
      </c>
      <c r="J25" s="6">
        <v>5.4099999999999999E-7</v>
      </c>
      <c r="K25" s="7">
        <v>0.85119999999999996</v>
      </c>
      <c r="L25" s="8">
        <f t="shared" si="3"/>
        <v>1.0621072088724584</v>
      </c>
      <c r="M25" s="23">
        <v>0.73499999999999999</v>
      </c>
    </row>
    <row r="26" spans="1:13" x14ac:dyDescent="0.2">
      <c r="A26" s="1" t="s">
        <v>56</v>
      </c>
      <c r="B26" s="1" t="s">
        <v>57</v>
      </c>
      <c r="C26" s="1" t="s">
        <v>58</v>
      </c>
      <c r="D26" s="10">
        <v>4.601E-7</v>
      </c>
      <c r="E26" s="11">
        <v>0.96150000000000002</v>
      </c>
      <c r="F26" s="16">
        <v>4.9399999999999995E-7</v>
      </c>
      <c r="G26" s="14">
        <v>0.90369999999999995</v>
      </c>
      <c r="H26" s="17">
        <f t="shared" si="2"/>
        <v>0.93137651821862366</v>
      </c>
      <c r="I26" s="18">
        <v>0.96279999999999999</v>
      </c>
      <c r="J26" s="6">
        <v>7.0969999999999996E-7</v>
      </c>
      <c r="K26" s="7">
        <v>0.97689999999999999</v>
      </c>
      <c r="L26" s="8">
        <f t="shared" si="3"/>
        <v>0.64830209947865303</v>
      </c>
      <c r="M26" s="23">
        <v>4.3299999999999998E-2</v>
      </c>
    </row>
    <row r="27" spans="1:13" x14ac:dyDescent="0.2">
      <c r="A27" s="1" t="s">
        <v>59</v>
      </c>
      <c r="B27" s="1" t="s">
        <v>60</v>
      </c>
      <c r="C27" s="1" t="s">
        <v>58</v>
      </c>
      <c r="D27" s="10">
        <v>1.2979999999999999E-5</v>
      </c>
      <c r="E27" s="11">
        <v>0.94</v>
      </c>
      <c r="F27" s="16">
        <v>2.3030000000000001E-5</v>
      </c>
      <c r="G27" s="14">
        <v>0.93769999999999998</v>
      </c>
      <c r="H27" s="17">
        <f t="shared" si="2"/>
        <v>0.56361267911419877</v>
      </c>
      <c r="I27" s="18">
        <v>1.8200000000000001E-2</v>
      </c>
      <c r="J27" s="6">
        <v>1.836E-5</v>
      </c>
      <c r="K27" s="7">
        <v>0.95469999999999999</v>
      </c>
      <c r="L27" s="8">
        <f t="shared" si="3"/>
        <v>0.70697167755991275</v>
      </c>
      <c r="M27" s="23">
        <v>0.2452</v>
      </c>
    </row>
    <row r="28" spans="1:13" x14ac:dyDescent="0.2">
      <c r="A28" s="3" t="s">
        <v>61</v>
      </c>
      <c r="B28" s="3" t="s">
        <v>62</v>
      </c>
      <c r="C28" s="3" t="s">
        <v>58</v>
      </c>
      <c r="D28" s="10">
        <v>1.762E-6</v>
      </c>
      <c r="E28" s="11">
        <v>0.89659999999999995</v>
      </c>
      <c r="F28" s="16">
        <v>1.279E-6</v>
      </c>
      <c r="G28" s="14">
        <v>0.86980000000000002</v>
      </c>
      <c r="H28" s="17">
        <f t="shared" si="2"/>
        <v>1.3776387802971073</v>
      </c>
      <c r="I28" s="18">
        <v>0.55279999999999996</v>
      </c>
      <c r="J28" s="6">
        <v>9.0179999999999999E-7</v>
      </c>
      <c r="K28" s="7">
        <v>0.9163</v>
      </c>
      <c r="L28" s="8">
        <f t="shared" si="3"/>
        <v>1.9538700377023732</v>
      </c>
      <c r="M28" s="23">
        <v>8.8999999999999996E-2</v>
      </c>
    </row>
    <row r="29" spans="1:13" x14ac:dyDescent="0.2">
      <c r="A29" s="1" t="s">
        <v>63</v>
      </c>
      <c r="B29" s="1" t="s">
        <v>64</v>
      </c>
      <c r="C29" s="3" t="s">
        <v>58</v>
      </c>
      <c r="D29" s="10">
        <v>1.097E-5</v>
      </c>
      <c r="E29" s="11">
        <v>0.88819999999999999</v>
      </c>
      <c r="F29" s="16">
        <v>8.5089999999999993E-6</v>
      </c>
      <c r="G29" s="14">
        <v>0.9284</v>
      </c>
      <c r="H29" s="17">
        <f t="shared" si="2"/>
        <v>1.2892231754612764</v>
      </c>
      <c r="I29" s="18">
        <v>0.55279999999999996</v>
      </c>
      <c r="J29" s="6">
        <v>2.2759999999999999E-5</v>
      </c>
      <c r="K29" s="7">
        <v>0.92610000000000003</v>
      </c>
      <c r="L29" s="8">
        <f t="shared" si="3"/>
        <v>0.48198594024604574</v>
      </c>
      <c r="M29" s="23">
        <v>8.8999999999999996E-2</v>
      </c>
    </row>
    <row r="30" spans="1:13" x14ac:dyDescent="0.2">
      <c r="A30" s="3" t="s">
        <v>65</v>
      </c>
      <c r="B30" s="3" t="s">
        <v>66</v>
      </c>
      <c r="C30" s="3" t="s">
        <v>58</v>
      </c>
      <c r="D30" s="10">
        <v>5.8270000000000003E-6</v>
      </c>
      <c r="E30" s="11">
        <v>0.80640000000000001</v>
      </c>
      <c r="F30" s="16">
        <v>1.6589999999999999E-5</v>
      </c>
      <c r="G30" s="14">
        <v>0.90549999999999997</v>
      </c>
      <c r="H30" s="17">
        <f t="shared" si="2"/>
        <v>0.35123568414707662</v>
      </c>
      <c r="I30" s="18">
        <v>2.2700000000000001E-2</v>
      </c>
      <c r="J30" s="6">
        <v>9.8030000000000008E-6</v>
      </c>
      <c r="K30" s="7">
        <v>0.92430000000000001</v>
      </c>
      <c r="L30" s="8">
        <f t="shared" si="3"/>
        <v>0.5944098745282056</v>
      </c>
      <c r="M30" s="23">
        <v>0.31030000000000002</v>
      </c>
    </row>
    <row r="31" spans="1:13" x14ac:dyDescent="0.2">
      <c r="A31" s="2" t="s">
        <v>67</v>
      </c>
      <c r="B31" s="2" t="s">
        <v>68</v>
      </c>
      <c r="C31" s="2" t="s">
        <v>58</v>
      </c>
      <c r="D31" s="10" t="s">
        <v>43</v>
      </c>
      <c r="E31" s="11" t="s">
        <v>44</v>
      </c>
      <c r="F31" s="16">
        <v>3.8670000000000001E-5</v>
      </c>
      <c r="G31" s="14">
        <v>0.64119999999999999</v>
      </c>
      <c r="H31" s="14" t="s">
        <v>44</v>
      </c>
      <c r="I31" s="15" t="s">
        <v>44</v>
      </c>
      <c r="J31" s="6">
        <v>1.4109999999999999E-4</v>
      </c>
      <c r="K31" s="7">
        <v>0.59309999999999996</v>
      </c>
      <c r="L31" s="7" t="s">
        <v>44</v>
      </c>
      <c r="M31" s="22" t="s">
        <v>44</v>
      </c>
    </row>
    <row r="32" spans="1:13" x14ac:dyDescent="0.2">
      <c r="A32" s="2" t="s">
        <v>80</v>
      </c>
      <c r="B32" s="2" t="s">
        <v>69</v>
      </c>
      <c r="C32" s="3" t="s">
        <v>58</v>
      </c>
      <c r="D32" s="10">
        <v>2.6519999999999998E-2</v>
      </c>
      <c r="E32" s="11">
        <v>0.69620000000000004</v>
      </c>
      <c r="F32" s="16" t="s">
        <v>70</v>
      </c>
      <c r="G32" s="14" t="s">
        <v>44</v>
      </c>
      <c r="H32" s="14" t="s">
        <v>44</v>
      </c>
      <c r="I32" s="15" t="s">
        <v>44</v>
      </c>
      <c r="J32" s="6">
        <v>2.075E-3</v>
      </c>
      <c r="K32" s="7">
        <v>0.71750000000000003</v>
      </c>
      <c r="L32" s="8">
        <f>1/(J32/D32)</f>
        <v>12.780722891566265</v>
      </c>
      <c r="M32" s="23">
        <v>0.2331</v>
      </c>
    </row>
    <row r="33" spans="1:13" x14ac:dyDescent="0.2">
      <c r="A33" s="1" t="s">
        <v>71</v>
      </c>
      <c r="B33" s="1" t="s">
        <v>72</v>
      </c>
      <c r="C33" s="1" t="s">
        <v>58</v>
      </c>
      <c r="D33" s="10">
        <v>4.3269999999999997E-5</v>
      </c>
      <c r="E33" s="11">
        <v>0.56940000000000002</v>
      </c>
      <c r="F33" s="16">
        <v>6.2059999999999999E-5</v>
      </c>
      <c r="G33" s="14">
        <v>0.88470000000000004</v>
      </c>
      <c r="H33" s="17">
        <f>1/(F33/D33)</f>
        <v>0.69722848855945851</v>
      </c>
      <c r="I33" s="18">
        <v>0.6119</v>
      </c>
      <c r="J33" s="6">
        <v>4.9070000000000003E-5</v>
      </c>
      <c r="K33" s="7">
        <v>0.69930000000000003</v>
      </c>
      <c r="L33" s="8">
        <f>1/(J33/D33)</f>
        <v>0.88180150804972479</v>
      </c>
      <c r="M33" s="23">
        <v>0.94359999999999999</v>
      </c>
    </row>
    <row r="34" spans="1:13" x14ac:dyDescent="0.2">
      <c r="A34" s="1" t="s">
        <v>73</v>
      </c>
      <c r="B34" s="1" t="s">
        <v>74</v>
      </c>
      <c r="C34" s="1" t="s">
        <v>58</v>
      </c>
      <c r="D34" s="10">
        <v>5.6499999999999999E-7</v>
      </c>
      <c r="E34" s="11">
        <v>0.93589999999999995</v>
      </c>
      <c r="F34" s="16">
        <v>4.608E-7</v>
      </c>
      <c r="G34" s="14">
        <v>0.92190000000000005</v>
      </c>
      <c r="H34" s="17">
        <f>1/(F34/D34)</f>
        <v>1.2261284722222221</v>
      </c>
      <c r="I34" s="18">
        <v>0.26889999999999997</v>
      </c>
      <c r="J34" s="6">
        <v>3.4770000000000002E-7</v>
      </c>
      <c r="K34" s="7">
        <v>0.9536</v>
      </c>
      <c r="L34" s="8">
        <f>1/(J34/D34)</f>
        <v>1.624964049467932</v>
      </c>
      <c r="M34" s="23">
        <v>2E-3</v>
      </c>
    </row>
    <row r="35" spans="1:13" x14ac:dyDescent="0.2">
      <c r="A35" s="1" t="s">
        <v>75</v>
      </c>
      <c r="B35" s="1" t="s">
        <v>76</v>
      </c>
      <c r="C35" s="1" t="s">
        <v>58</v>
      </c>
      <c r="D35" s="10">
        <v>1.4250000000000001E-5</v>
      </c>
      <c r="E35" s="11">
        <v>0.82340000000000002</v>
      </c>
      <c r="F35" s="16">
        <v>1.967E-5</v>
      </c>
      <c r="G35" s="14">
        <v>0.72409999999999997</v>
      </c>
      <c r="H35" s="17">
        <f>1/(F35/D35)</f>
        <v>0.72445348246059993</v>
      </c>
      <c r="I35" s="18">
        <v>0.87190000000000001</v>
      </c>
      <c r="J35" s="6">
        <v>6.9149999999999999E-6</v>
      </c>
      <c r="K35" s="7">
        <v>0.85329999999999995</v>
      </c>
      <c r="L35" s="8">
        <f>1/(J35/D35)</f>
        <v>2.0607375271149677</v>
      </c>
      <c r="M35" s="23">
        <v>9.5299999999999996E-2</v>
      </c>
    </row>
    <row r="36" spans="1:13" x14ac:dyDescent="0.2">
      <c r="A36" s="1" t="s">
        <v>77</v>
      </c>
      <c r="B36" s="1" t="s">
        <v>78</v>
      </c>
      <c r="C36" s="1" t="s">
        <v>58</v>
      </c>
      <c r="D36" s="10">
        <v>1.3890000000000001E-5</v>
      </c>
      <c r="E36" s="11">
        <v>0.9385</v>
      </c>
      <c r="F36" s="16">
        <v>1.857E-5</v>
      </c>
      <c r="G36" s="14">
        <v>0.81920000000000004</v>
      </c>
      <c r="H36" s="17">
        <f>1/(F36/D36)</f>
        <v>0.74798061389337644</v>
      </c>
      <c r="I36" s="18">
        <v>0.16669999999999999</v>
      </c>
      <c r="J36" s="6">
        <v>1.965E-5</v>
      </c>
      <c r="K36" s="7">
        <v>0.88719999999999999</v>
      </c>
      <c r="L36" s="8">
        <f>1/(J36/D36)</f>
        <v>0.70687022900763363</v>
      </c>
      <c r="M36" s="23">
        <v>6.7999999999999996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1dfb0d0-a753-4137-97d6-a723acec523d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3BE153EF266E45B548A351120C1E55" ma:contentTypeVersion="15" ma:contentTypeDescription="Create a new document." ma:contentTypeScope="" ma:versionID="fe504f4a623afae1328a3d3f9673293c">
  <xsd:schema xmlns:xsd="http://www.w3.org/2001/XMLSchema" xmlns:xs="http://www.w3.org/2001/XMLSchema" xmlns:p="http://schemas.microsoft.com/office/2006/metadata/properties" xmlns:ns3="5e5294b7-6830-4800-ab58-ff7e7a9463a0" xmlns:ns4="c1dfb0d0-a753-4137-97d6-a723acec523d" targetNamespace="http://schemas.microsoft.com/office/2006/metadata/properties" ma:root="true" ma:fieldsID="73f05b3ad8284d88fe16e413c9101a70" ns3:_="" ns4:_="">
    <xsd:import namespace="5e5294b7-6830-4800-ab58-ff7e7a9463a0"/>
    <xsd:import namespace="c1dfb0d0-a753-4137-97d6-a723acec523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_activity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ObjectDetectorVersion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5294b7-6830-4800-ab58-ff7e7a9463a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dfb0d0-a753-4137-97d6-a723acec523d" elementFormDefault="qualified">
    <xsd:import namespace="http://schemas.microsoft.com/office/2006/documentManagement/types"/>
    <xsd:import namespace="http://schemas.microsoft.com/office/infopath/2007/PartnerControls"/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B63189-4B63-4495-8F5B-1AD3EBAB6E4E}">
  <ds:schemaRefs>
    <ds:schemaRef ds:uri="http://purl.org/dc/dcmitype/"/>
    <ds:schemaRef ds:uri="c1dfb0d0-a753-4137-97d6-a723acec523d"/>
    <ds:schemaRef ds:uri="http://www.w3.org/XML/1998/namespace"/>
    <ds:schemaRef ds:uri="5e5294b7-6830-4800-ab58-ff7e7a9463a0"/>
    <ds:schemaRef ds:uri="http://schemas.microsoft.com/office/2006/documentManagement/typ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155FCD50-81A1-450F-81D8-85803023A5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5294b7-6830-4800-ab58-ff7e7a9463a0"/>
    <ds:schemaRef ds:uri="c1dfb0d0-a753-4137-97d6-a723acec52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AB16CB6-781D-4771-9AA6-7B83C7CFA83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50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ardson, Simon</dc:creator>
  <cp:keywords/>
  <dc:description/>
  <cp:lastModifiedBy>Richardson, Simon</cp:lastModifiedBy>
  <cp:revision/>
  <dcterms:created xsi:type="dcterms:W3CDTF">2023-02-28T16:47:18Z</dcterms:created>
  <dcterms:modified xsi:type="dcterms:W3CDTF">2024-12-19T11:3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3BE153EF266E45B548A351120C1E55</vt:lpwstr>
  </property>
</Properties>
</file>